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del 1" sheetId="1" state="visible" r:id="rId2"/>
    <sheet name="U. S. Popul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5">
  <si>
    <t xml:space="preserve">Current Influenza outbreak</t>
  </si>
  <si>
    <t xml:space="preserve"> Population</t>
  </si>
  <si>
    <t xml:space="preserve">Current Year</t>
  </si>
  <si>
    <t xml:space="preserve">Past Year</t>
  </si>
  <si>
    <t xml:space="preserve">Previous Influenza outbreak</t>
  </si>
  <si>
    <t xml:space="preserve">Previous Infection Rate</t>
  </si>
  <si>
    <t xml:space="preserve">Vaccinated US Citizens</t>
  </si>
  <si>
    <t xml:space="preserve">Current Infection Rate</t>
  </si>
  <si>
    <t xml:space="preserve">Susceptibility Index</t>
  </si>
  <si>
    <t xml:space="preserve">Acquired Immunity (%)</t>
  </si>
  <si>
    <t xml:space="preserve">Influenza outbreak data was obtained from 18. Elflein, J. 2020a. Estimated number of influenza cases in the United States from 2010 to 2019. Health, Pharma and Medtech - Statista. Accessed on 01/03/2021 at 16:05 GMT. 2pg.   https://www.statista.com/markets/412/topic/978/state-of-health/.  </t>
  </si>
  <si>
    <t xml:space="preserve">Year</t>
  </si>
  <si>
    <t xml:space="preserve">&lt;18years</t>
  </si>
  <si>
    <t xml:space="preserve">18-64yrs</t>
  </si>
  <si>
    <t xml:space="preserve">≥65year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(* #,##0.00_);_(* \(#,##0.00\);_(* \-??_);_(@_)"/>
    <numFmt numFmtId="166" formatCode="0.00"/>
    <numFmt numFmtId="167" formatCode="0.0"/>
    <numFmt numFmtId="168" formatCode="#,##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10"/>
      <name val="Arial"/>
      <family val="2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u val="single"/>
      <sz val="11"/>
      <color rgb="FF0066CC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3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1" applyFont="true" applyBorder="true" applyAlignment="true" applyProtection="false">
      <alignment horizontal="center" vertical="top" textRotation="0" wrapText="true" indent="0" shrinkToFit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8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1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 2" xfId="21"/>
    <cellStyle name="Header box" xfId="22"/>
    <cellStyle name="Normal 2" xfId="23"/>
    <cellStyle name="Normal 3" xfId="24"/>
    <cellStyle name="Normal 3 2" xfId="25"/>
    <cellStyle name="Normal 3 2 2" xfId="26"/>
    <cellStyle name="Normal 3 3" xfId="27"/>
    <cellStyle name="Normal 3 4" xfId="28"/>
    <cellStyle name="Normal 4" xfId="29"/>
    <cellStyle name="Normal 4 2" xfId="30"/>
    <cellStyle name="Normal 5" xfId="31"/>
    <cellStyle name="Normal 6" xfId="3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96484375" defaultRowHeight="15.75" zeroHeight="false" outlineLevelRow="0" outlineLevelCol="0"/>
  <cols>
    <col collapsed="false" customWidth="true" hidden="false" outlineLevel="0" max="1" min="1" style="0" width="31.56"/>
    <col collapsed="false" customWidth="true" hidden="false" outlineLevel="0" max="2" min="2" style="0" width="20.13"/>
    <col collapsed="false" customWidth="true" hidden="false" outlineLevel="0" max="3" min="3" style="0" width="18.7"/>
    <col collapsed="false" customWidth="true" hidden="false" outlineLevel="0" max="4" min="4" style="0" width="20.41"/>
    <col collapsed="false" customWidth="true" hidden="false" outlineLevel="0" max="5" min="5" style="1" width="30.7"/>
    <col collapsed="false" customWidth="true" hidden="false" outlineLevel="0" max="6" min="6" style="1" width="32.41"/>
    <col collapsed="false" customWidth="true" hidden="false" outlineLevel="0" max="7" min="7" style="2" width="25.7"/>
    <col collapsed="false" customWidth="true" hidden="false" outlineLevel="0" max="8" min="8" style="3" width="27.85"/>
    <col collapsed="false" customWidth="true" hidden="false" outlineLevel="0" max="9" min="9" style="1" width="22.14"/>
    <col collapsed="false" customWidth="true" hidden="false" outlineLevel="0" max="10" min="10" style="4" width="26.7"/>
  </cols>
  <sheetData>
    <row r="1" s="6" customFormat="true" ht="15.75" hidden="false" customHeight="false" outlineLevel="0" collapsed="false">
      <c r="A1" s="5" t="s">
        <v>0</v>
      </c>
      <c r="B1" s="6" t="s">
        <v>1</v>
      </c>
      <c r="C1" s="5" t="s">
        <v>2</v>
      </c>
      <c r="D1" s="5" t="s">
        <v>3</v>
      </c>
      <c r="E1" s="5" t="s">
        <v>4</v>
      </c>
      <c r="F1" s="7" t="s">
        <v>5</v>
      </c>
      <c r="G1" s="8" t="s">
        <v>6</v>
      </c>
      <c r="H1" s="7" t="s">
        <v>7</v>
      </c>
      <c r="I1" s="7" t="s">
        <v>8</v>
      </c>
      <c r="J1" s="9" t="s">
        <v>9</v>
      </c>
    </row>
    <row r="2" customFormat="false" ht="15.75" hidden="false" customHeight="false" outlineLevel="0" collapsed="false">
      <c r="A2" s="10" t="n">
        <v>9300000</v>
      </c>
      <c r="B2" s="11" t="n">
        <v>311200000</v>
      </c>
      <c r="C2" s="12" t="n">
        <v>2012</v>
      </c>
      <c r="D2" s="12" t="n">
        <v>2011</v>
      </c>
      <c r="E2" s="10" t="n">
        <v>21000000</v>
      </c>
      <c r="F2" s="1" t="n">
        <v>6.77</v>
      </c>
      <c r="G2" s="13" t="n">
        <v>162049917</v>
      </c>
      <c r="H2" s="14" t="n">
        <f aca="false">(A2/B2)*100</f>
        <v>2.98843187660668</v>
      </c>
      <c r="I2" s="1" t="n">
        <f aca="false">1-(J2/100)</f>
        <v>0.47927404562982</v>
      </c>
      <c r="J2" s="4" t="n">
        <f aca="false">(G2/B2)*100</f>
        <v>52.072595437018</v>
      </c>
    </row>
    <row r="3" customFormat="false" ht="15.75" hidden="false" customHeight="false" outlineLevel="0" collapsed="false">
      <c r="A3" s="10" t="n">
        <v>34000000</v>
      </c>
      <c r="B3" s="11" t="n">
        <v>312300000</v>
      </c>
      <c r="C3" s="12" t="n">
        <v>2013</v>
      </c>
      <c r="D3" s="12" t="n">
        <v>2012</v>
      </c>
      <c r="E3" s="10" t="n">
        <v>9300000</v>
      </c>
      <c r="F3" s="1" t="n">
        <f aca="false">(A2/B2)*100</f>
        <v>2.98843187660668</v>
      </c>
      <c r="G3" s="13" t="n">
        <v>161792845</v>
      </c>
      <c r="H3" s="14" t="n">
        <f aca="false">(A3/B3)*100</f>
        <v>10.886967659302</v>
      </c>
      <c r="I3" s="1" t="n">
        <f aca="false">1-(J3/100)</f>
        <v>0.481931332052514</v>
      </c>
      <c r="J3" s="4" t="n">
        <f aca="false">(G3/B3)*100</f>
        <v>51.8068667947486</v>
      </c>
    </row>
    <row r="4" customFormat="false" ht="15.75" hidden="false" customHeight="false" outlineLevel="0" collapsed="false">
      <c r="A4" s="10" t="n">
        <v>30000000</v>
      </c>
      <c r="B4" s="11" t="n">
        <v>313400000</v>
      </c>
      <c r="C4" s="12" t="n">
        <v>2014</v>
      </c>
      <c r="D4" s="12" t="n">
        <v>2013</v>
      </c>
      <c r="E4" s="10" t="n">
        <v>34000000</v>
      </c>
      <c r="F4" s="1" t="n">
        <f aca="false">(A3/B3)*100</f>
        <v>10.886967659302</v>
      </c>
      <c r="G4" s="13" t="n">
        <v>161535776</v>
      </c>
      <c r="H4" s="14" t="n">
        <f aca="false">(A4/B4)*100</f>
        <v>9.57243139757498</v>
      </c>
      <c r="I4" s="1" t="n">
        <f aca="false">1-(J4/100)</f>
        <v>0.484569955328653</v>
      </c>
      <c r="J4" s="4" t="n">
        <f aca="false">(G4/B4)*100</f>
        <v>51.5430044671347</v>
      </c>
    </row>
    <row r="5" customFormat="false" ht="15.75" hidden="false" customHeight="false" outlineLevel="0" collapsed="false">
      <c r="A5" s="10" t="n">
        <v>30000000</v>
      </c>
      <c r="B5" s="11" t="n">
        <v>314500000</v>
      </c>
      <c r="C5" s="12" t="n">
        <v>2015</v>
      </c>
      <c r="D5" s="12" t="n">
        <v>2014</v>
      </c>
      <c r="E5" s="10" t="n">
        <v>30000000</v>
      </c>
      <c r="F5" s="1" t="n">
        <f aca="false">(A4/B4)*100</f>
        <v>9.57243139757498</v>
      </c>
      <c r="G5" s="13" t="n">
        <v>161278705</v>
      </c>
      <c r="H5" s="14" t="n">
        <f aca="false">(A5/B5)*100</f>
        <v>9.5389507154213</v>
      </c>
      <c r="I5" s="1" t="n">
        <f aca="false">1-(J5/100)</f>
        <v>0.48719012718601</v>
      </c>
      <c r="J5" s="4" t="n">
        <f aca="false">(G5/B5)*100</f>
        <v>51.2809872813991</v>
      </c>
    </row>
    <row r="6" customFormat="false" ht="15.75" hidden="false" customHeight="false" outlineLevel="0" collapsed="false">
      <c r="A6" s="10" t="n">
        <v>24000000</v>
      </c>
      <c r="B6" s="11" t="n">
        <v>315600000</v>
      </c>
      <c r="C6" s="12" t="n">
        <v>2016</v>
      </c>
      <c r="D6" s="12" t="n">
        <v>2015</v>
      </c>
      <c r="E6" s="10" t="n">
        <v>30000000</v>
      </c>
      <c r="F6" s="1" t="n">
        <f aca="false">(A5/B5)*100</f>
        <v>9.5389507154213</v>
      </c>
      <c r="G6" s="13" t="n">
        <v>161021635</v>
      </c>
      <c r="H6" s="14" t="n">
        <f aca="false">(A6/B6)*100</f>
        <v>7.60456273764259</v>
      </c>
      <c r="I6" s="1" t="n">
        <f aca="false">1-(J6/100)</f>
        <v>0.489792031051965</v>
      </c>
      <c r="J6" s="4" t="n">
        <f aca="false">(G6/B6)*100</f>
        <v>51.0207968948035</v>
      </c>
    </row>
    <row r="7" customFormat="false" ht="15.75" hidden="false" customHeight="false" outlineLevel="0" collapsed="false">
      <c r="A7" s="10" t="n">
        <v>29000000</v>
      </c>
      <c r="B7" s="11" t="n">
        <v>316700000</v>
      </c>
      <c r="C7" s="12" t="n">
        <v>2017</v>
      </c>
      <c r="D7" s="12" t="n">
        <v>2016</v>
      </c>
      <c r="E7" s="10" t="n">
        <v>24000000</v>
      </c>
      <c r="F7" s="1" t="n">
        <f aca="false">(A6/B6)*100</f>
        <v>7.60456273764259</v>
      </c>
      <c r="G7" s="13" t="n">
        <v>160764564</v>
      </c>
      <c r="H7" s="14" t="n">
        <f aca="false">(A7/B7)*100</f>
        <v>9.15693084938427</v>
      </c>
      <c r="I7" s="1" t="n">
        <f aca="false">1-(J7/100)</f>
        <v>0.492375863593306</v>
      </c>
      <c r="J7" s="4" t="n">
        <f aca="false">(G7/B7)*100</f>
        <v>50.7624136406694</v>
      </c>
    </row>
    <row r="8" customFormat="false" ht="15.75" hidden="false" customHeight="false" outlineLevel="0" collapsed="false">
      <c r="A8" s="10" t="n">
        <v>45000000</v>
      </c>
      <c r="B8" s="11" t="n">
        <v>317800000</v>
      </c>
      <c r="C8" s="12" t="n">
        <v>2018</v>
      </c>
      <c r="D8" s="12" t="n">
        <v>2017</v>
      </c>
      <c r="E8" s="10" t="n">
        <v>29000000</v>
      </c>
      <c r="F8" s="1" t="n">
        <f aca="false">(A7/B7)*100</f>
        <v>9.15693084938427</v>
      </c>
      <c r="G8" s="13" t="n">
        <v>160507494</v>
      </c>
      <c r="H8" s="14" t="n">
        <f aca="false">(A8/B8)*100</f>
        <v>14.1598489616111</v>
      </c>
      <c r="I8" s="1" t="n">
        <f aca="false">1-(J8/100)</f>
        <v>0.494941806167401</v>
      </c>
      <c r="J8" s="4" t="n">
        <f aca="false">(G8/B8)*100</f>
        <v>50.5058193832599</v>
      </c>
    </row>
    <row r="9" customFormat="false" ht="15.75" hidden="false" customHeight="false" outlineLevel="0" collapsed="false">
      <c r="A9" s="10" t="n">
        <v>36000000</v>
      </c>
      <c r="B9" s="11" t="n">
        <v>318900000</v>
      </c>
      <c r="C9" s="12" t="n">
        <v>2019</v>
      </c>
      <c r="D9" s="12" t="n">
        <v>2018</v>
      </c>
      <c r="E9" s="10" t="n">
        <v>45000000</v>
      </c>
      <c r="F9" s="1" t="n">
        <f aca="false">(A8/B8)*100</f>
        <v>14.1598489616111</v>
      </c>
      <c r="G9" s="13" t="n">
        <v>160250424</v>
      </c>
      <c r="H9" s="14" t="n">
        <f aca="false">(A9/B9)*100</f>
        <v>11.2888052681091</v>
      </c>
      <c r="I9" s="1" t="n">
        <f aca="false">1-(J9/100)</f>
        <v>0.497490047036689</v>
      </c>
      <c r="J9" s="4" t="n">
        <f aca="false">(G9/B9)*100</f>
        <v>50.2509952963311</v>
      </c>
    </row>
    <row r="10" customFormat="false" ht="15.75" hidden="false" customHeight="false" outlineLevel="0" collapsed="false">
      <c r="A10" s="10" t="n">
        <v>38000000</v>
      </c>
      <c r="B10" s="11" t="n">
        <v>320000000</v>
      </c>
      <c r="C10" s="12" t="n">
        <v>2020</v>
      </c>
      <c r="D10" s="12" t="n">
        <v>2019</v>
      </c>
      <c r="E10" s="10" t="n">
        <v>36000000</v>
      </c>
      <c r="F10" s="1" t="n">
        <f aca="false">(A9/B9)*100</f>
        <v>11.2888052681091</v>
      </c>
      <c r="G10" s="13" t="n">
        <v>159993353</v>
      </c>
      <c r="H10" s="14" t="n">
        <f aca="false">(A10/B10)*100</f>
        <v>11.875</v>
      </c>
      <c r="I10" s="1" t="n">
        <f aca="false">1-(J10/100)</f>
        <v>0.500020771875</v>
      </c>
      <c r="J10" s="4" t="n">
        <f aca="false">(G10/B10)*100</f>
        <v>49.9979228125</v>
      </c>
    </row>
    <row r="11" customFormat="false" ht="15.75" hidden="false" customHeight="false" outlineLevel="0" collapsed="false">
      <c r="G11" s="15"/>
      <c r="H11" s="16"/>
    </row>
    <row r="12" customFormat="false" ht="15.75" hidden="false" customHeight="false" outlineLevel="0" collapsed="false">
      <c r="A12" s="2" t="s"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3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T16" activeCellId="0" sqref="T16"/>
    </sheetView>
  </sheetViews>
  <sheetFormatPr defaultColWidth="8.96484375" defaultRowHeight="15.75" zeroHeight="false" outlineLevelRow="0" outlineLevelCol="0"/>
  <cols>
    <col collapsed="false" customWidth="true" hidden="false" outlineLevel="0" max="4" min="2" style="0" width="14.85"/>
    <col collapsed="false" customWidth="true" hidden="false" outlineLevel="0" max="9" min="6" style="0" width="13.14"/>
    <col collapsed="false" customWidth="true" hidden="false" outlineLevel="0" max="10" min="10" style="4" width="13.14"/>
    <col collapsed="false" customWidth="true" hidden="false" outlineLevel="0" max="12" min="11" style="17" width="13.14"/>
    <col collapsed="false" customWidth="true" hidden="false" outlineLevel="0" max="14" min="14" style="0" width="15.56"/>
    <col collapsed="false" customWidth="true" hidden="false" outlineLevel="0" max="15" min="15" style="0" width="13.28"/>
    <col collapsed="false" customWidth="true" hidden="false" outlineLevel="0" max="16" min="16" style="0" width="9.41"/>
  </cols>
  <sheetData>
    <row r="1" customFormat="false" ht="16.5" hidden="false" customHeight="false" outlineLevel="0" collapsed="false">
      <c r="A1" s="18" t="s">
        <v>11</v>
      </c>
      <c r="B1" s="18" t="s">
        <v>12</v>
      </c>
      <c r="C1" s="18" t="s">
        <v>13</v>
      </c>
      <c r="D1" s="18" t="s">
        <v>14</v>
      </c>
      <c r="F1" s="18" t="s">
        <v>12</v>
      </c>
      <c r="G1" s="18" t="s">
        <v>13</v>
      </c>
      <c r="H1" s="18" t="s">
        <v>14</v>
      </c>
      <c r="J1" s="19" t="s">
        <v>12</v>
      </c>
      <c r="K1" s="18" t="s">
        <v>13</v>
      </c>
      <c r="L1" s="18" t="s">
        <v>14</v>
      </c>
      <c r="N1" s="19" t="s">
        <v>12</v>
      </c>
      <c r="O1" s="18" t="s">
        <v>13</v>
      </c>
      <c r="P1" s="18" t="s">
        <v>14</v>
      </c>
    </row>
    <row r="2" customFormat="false" ht="15.75" hidden="false" customHeight="false" outlineLevel="0" collapsed="false">
      <c r="A2" s="20" t="n">
        <v>2021</v>
      </c>
      <c r="B2" s="21" t="n">
        <v>41508549</v>
      </c>
      <c r="C2" s="21" t="n">
        <v>87530154</v>
      </c>
      <c r="D2" s="21" t="n">
        <v>35689655</v>
      </c>
      <c r="F2" s="22" t="n">
        <v>71460360</v>
      </c>
      <c r="G2" s="22" t="n">
        <v>195686185</v>
      </c>
      <c r="H2" s="22" t="n">
        <v>55753455</v>
      </c>
      <c r="J2" s="4" t="n">
        <f aca="false">(B2/F2)*100</f>
        <v>58.0861179540657</v>
      </c>
      <c r="K2" s="4" t="n">
        <f aca="false">(C2/G2)*100</f>
        <v>44.7298586765336</v>
      </c>
      <c r="L2" s="4" t="n">
        <f aca="false">(D2/H2)*100</f>
        <v>64.0133512802032</v>
      </c>
      <c r="N2" s="23" t="n">
        <f aca="false">1-(J2/100)</f>
        <v>0.419138820459343</v>
      </c>
      <c r="O2" s="23" t="n">
        <f aca="false">1-(K2/100)</f>
        <v>0.552701413234665</v>
      </c>
      <c r="P2" s="23" t="n">
        <f aca="false">1-(L2/100)</f>
        <v>0.359866487197968</v>
      </c>
    </row>
    <row r="3" customFormat="false" ht="15.75" hidden="false" customHeight="false" outlineLevel="0" collapsed="false">
      <c r="A3" s="20" t="n">
        <v>2022</v>
      </c>
      <c r="B3" s="21" t="n">
        <v>42653340</v>
      </c>
      <c r="C3" s="21" t="n">
        <v>89437997</v>
      </c>
      <c r="D3" s="21" t="n">
        <v>37372029</v>
      </c>
      <c r="F3" s="22" t="n">
        <v>71738963</v>
      </c>
      <c r="G3" s="22" t="n">
        <v>196393803</v>
      </c>
      <c r="H3" s="22" t="n">
        <v>57667235</v>
      </c>
      <c r="J3" s="4" t="n">
        <f aca="false">(B3/F3)*100</f>
        <v>59.4563096765143</v>
      </c>
      <c r="K3" s="4" t="n">
        <f aca="false">(C3/G3)*100</f>
        <v>45.540131935833</v>
      </c>
      <c r="L3" s="4" t="n">
        <f aca="false">(D3/H3)*100</f>
        <v>64.8063480068014</v>
      </c>
      <c r="N3" s="23" t="n">
        <f aca="false">1-(J3/100)</f>
        <v>0.405436903234857</v>
      </c>
      <c r="O3" s="23" t="n">
        <f aca="false">1-(K3/100)</f>
        <v>0.54459868064167</v>
      </c>
      <c r="P3" s="23" t="n">
        <f aca="false">1-(L3/100)</f>
        <v>0.351936519931986</v>
      </c>
    </row>
    <row r="4" customFormat="false" ht="15.75" hidden="false" customHeight="false" outlineLevel="0" collapsed="false">
      <c r="A4" s="20" t="n">
        <v>2023</v>
      </c>
      <c r="B4" s="21" t="n">
        <v>43798343</v>
      </c>
      <c r="C4" s="21" t="n">
        <v>91337381</v>
      </c>
      <c r="D4" s="21" t="n">
        <v>39062648</v>
      </c>
      <c r="F4" s="22" t="n">
        <v>72027225</v>
      </c>
      <c r="G4" s="22" t="n">
        <v>197105465</v>
      </c>
      <c r="H4" s="22" t="n">
        <v>59567310</v>
      </c>
      <c r="J4" s="4" t="n">
        <f aca="false">(B4/F4)*100</f>
        <v>60.8080389047336</v>
      </c>
      <c r="K4" s="4" t="n">
        <f aca="false">(C4/G4)*100</f>
        <v>46.3393447766656</v>
      </c>
      <c r="L4" s="4" t="n">
        <f aca="false">(D4/H4)*100</f>
        <v>65.5773242068511</v>
      </c>
      <c r="N4" s="23" t="n">
        <f aca="false">1-(J4/100)</f>
        <v>0.391919610952664</v>
      </c>
      <c r="O4" s="23" t="n">
        <f aca="false">1-(K4/100)</f>
        <v>0.536606552233344</v>
      </c>
      <c r="P4" s="23" t="n">
        <f aca="false">1-(L4/100)</f>
        <v>0.34422675793149</v>
      </c>
    </row>
    <row r="5" customFormat="false" ht="15.75" hidden="false" customHeight="false" outlineLevel="0" collapsed="false">
      <c r="A5" s="20" t="n">
        <v>2024</v>
      </c>
      <c r="B5" s="21" t="n">
        <v>44935190</v>
      </c>
      <c r="C5" s="21" t="n">
        <v>93244658</v>
      </c>
      <c r="D5" s="21" t="n">
        <v>40753529</v>
      </c>
      <c r="F5" s="22" t="n">
        <v>72302808</v>
      </c>
      <c r="G5" s="22" t="n">
        <v>197862843</v>
      </c>
      <c r="H5" s="22" t="n">
        <v>61434348</v>
      </c>
      <c r="J5" s="4" t="n">
        <f aca="false">(B5/F5)*100</f>
        <v>62.1486097746024</v>
      </c>
      <c r="K5" s="4" t="n">
        <f aca="false">(C5/G5)*100</f>
        <v>47.1259063026806</v>
      </c>
      <c r="L5" s="4" t="n">
        <f aca="false">(D5/H5)*100</f>
        <v>66.3367160663933</v>
      </c>
      <c r="N5" s="23" t="n">
        <f aca="false">1-(J5/100)</f>
        <v>0.378513902253976</v>
      </c>
      <c r="O5" s="23" t="n">
        <f aca="false">1-(K5/100)</f>
        <v>0.528740936973194</v>
      </c>
      <c r="P5" s="23" t="n">
        <f aca="false">1-(L5/100)</f>
        <v>0.336632839336067</v>
      </c>
    </row>
    <row r="6" customFormat="false" ht="15.75" hidden="false" customHeight="false" outlineLevel="0" collapsed="false">
      <c r="A6" s="20" t="n">
        <v>2025</v>
      </c>
      <c r="B6" s="21" t="n">
        <v>46054985</v>
      </c>
      <c r="C6" s="21" t="n">
        <v>95125333</v>
      </c>
      <c r="D6" s="21" t="n">
        <v>42488068</v>
      </c>
      <c r="F6" s="22" t="n">
        <v>72543088</v>
      </c>
      <c r="G6" s="22" t="n">
        <v>198575072</v>
      </c>
      <c r="H6" s="22" t="n">
        <v>63381841</v>
      </c>
      <c r="J6" s="4" t="n">
        <f aca="false">(B6/F6)*100</f>
        <v>63.4863861874752</v>
      </c>
      <c r="K6" s="4" t="n">
        <f aca="false">(C6/G6)*100</f>
        <v>47.9039650052349</v>
      </c>
      <c r="L6" s="4" t="n">
        <f aca="false">(D6/H6)*100</f>
        <v>67.0350802842726</v>
      </c>
      <c r="N6" s="23" t="n">
        <f aca="false">1-(J6/100)</f>
        <v>0.365136138125248</v>
      </c>
      <c r="O6" s="23" t="n">
        <f aca="false">1-(K6/100)</f>
        <v>0.520960349947651</v>
      </c>
      <c r="P6" s="23" t="n">
        <f aca="false">1-(L6/100)</f>
        <v>0.329649197157274</v>
      </c>
    </row>
    <row r="7" customFormat="false" ht="15.75" hidden="false" customHeight="false" outlineLevel="0" collapsed="false">
      <c r="A7" s="20" t="n">
        <v>2026</v>
      </c>
      <c r="B7" s="21" t="n">
        <v>47177590</v>
      </c>
      <c r="C7" s="21" t="n">
        <v>97025355</v>
      </c>
      <c r="D7" s="21" t="n">
        <v>44200447</v>
      </c>
      <c r="F7" s="22" t="n">
        <v>72799499</v>
      </c>
      <c r="G7" s="22" t="n">
        <v>199359778</v>
      </c>
      <c r="H7" s="22" t="n">
        <v>65240723</v>
      </c>
      <c r="J7" s="4" t="n">
        <f aca="false">(B7/F7)*100</f>
        <v>64.8048278464114</v>
      </c>
      <c r="K7" s="4" t="n">
        <f aca="false">(C7/G7)*100</f>
        <v>48.668470628012</v>
      </c>
      <c r="L7" s="4" t="n">
        <f aca="false">(D7/H7)*100</f>
        <v>67.74978106849</v>
      </c>
      <c r="N7" s="23" t="n">
        <f aca="false">1-(J7/100)</f>
        <v>0.351951721535886</v>
      </c>
      <c r="O7" s="23" t="n">
        <f aca="false">1-(K7/100)</f>
        <v>0.51331529371988</v>
      </c>
      <c r="P7" s="23" t="n">
        <f aca="false">1-(L7/100)</f>
        <v>0.3225021893151</v>
      </c>
    </row>
    <row r="8" customFormat="false" ht="15.75" hidden="false" customHeight="false" outlineLevel="0" collapsed="false">
      <c r="A8" s="20" t="n">
        <v>2027</v>
      </c>
      <c r="B8" s="21" t="n">
        <v>48346022</v>
      </c>
      <c r="C8" s="21" t="n">
        <v>98909530</v>
      </c>
      <c r="D8" s="21" t="n">
        <v>45882847</v>
      </c>
      <c r="F8" s="22" t="n">
        <v>73179268</v>
      </c>
      <c r="G8" s="22" t="n">
        <v>200125588</v>
      </c>
      <c r="H8" s="22" t="n">
        <v>66995144</v>
      </c>
      <c r="J8" s="4" t="n">
        <f aca="false">(B8/F8)*100</f>
        <v>66.065189392165</v>
      </c>
      <c r="K8" s="4" t="n">
        <f aca="false">(C8/G8)*100</f>
        <v>49.4237298630698</v>
      </c>
      <c r="L8" s="4" t="n">
        <f aca="false">(D8/H8)*100</f>
        <v>68.486824955552</v>
      </c>
      <c r="N8" s="23" t="n">
        <f aca="false">1-(J8/100)</f>
        <v>0.33934810607835</v>
      </c>
      <c r="O8" s="23" t="n">
        <f aca="false">1-(K8/100)</f>
        <v>0.505762701369302</v>
      </c>
      <c r="P8" s="23" t="n">
        <f aca="false">1-(L8/100)</f>
        <v>0.31513175044448</v>
      </c>
    </row>
    <row r="9" customFormat="false" ht="15.75" hidden="false" customHeight="false" outlineLevel="0" collapsed="false">
      <c r="A9" s="20" t="n">
        <v>2028</v>
      </c>
      <c r="B9" s="21" t="n">
        <v>49512141</v>
      </c>
      <c r="C9" s="21" t="n">
        <v>100805012</v>
      </c>
      <c r="D9" s="21" t="n">
        <v>47556252</v>
      </c>
      <c r="F9" s="22" t="n">
        <v>73558628</v>
      </c>
      <c r="G9" s="22" t="n">
        <v>200940026</v>
      </c>
      <c r="H9" s="22" t="n">
        <v>68701346</v>
      </c>
      <c r="J9" s="4" t="n">
        <f aca="false">(B9/F9)*100</f>
        <v>67.3097668433946</v>
      </c>
      <c r="K9" s="4" t="n">
        <f aca="false">(C9/G9)*100</f>
        <v>50.1667159135333</v>
      </c>
      <c r="L9" s="4" t="n">
        <f aca="false">(D9/H9)*100</f>
        <v>69.2217180140838</v>
      </c>
      <c r="N9" s="23" t="n">
        <f aca="false">1-(J9/100)</f>
        <v>0.326902331566054</v>
      </c>
      <c r="O9" s="23" t="n">
        <f aca="false">1-(K9/100)</f>
        <v>0.498332840864667</v>
      </c>
      <c r="P9" s="23" t="n">
        <f aca="false">1-(L9/100)</f>
        <v>0.307782819859163</v>
      </c>
    </row>
    <row r="10" customFormat="false" ht="15.75" hidden="false" customHeight="false" outlineLevel="0" collapsed="false">
      <c r="A10" s="20" t="n">
        <v>2029</v>
      </c>
      <c r="B10" s="21" t="n">
        <v>50674503</v>
      </c>
      <c r="C10" s="21" t="n">
        <v>102716026</v>
      </c>
      <c r="D10" s="21" t="n">
        <v>49217882</v>
      </c>
      <c r="F10" s="22" t="n">
        <v>73933907</v>
      </c>
      <c r="G10" s="22" t="n">
        <v>201811425</v>
      </c>
      <c r="H10" s="22" t="n">
        <v>70354668</v>
      </c>
      <c r="J10" s="4" t="n">
        <f aca="false">(B10/F10)*100</f>
        <v>68.5402747618897</v>
      </c>
      <c r="K10" s="4" t="n">
        <f aca="false">(C10/G10)*100</f>
        <v>50.8970322170809</v>
      </c>
      <c r="L10" s="4" t="n">
        <f aca="false">(D10/H10)*100</f>
        <v>69.9568108259711</v>
      </c>
      <c r="N10" s="23" t="n">
        <f aca="false">1-(J10/100)</f>
        <v>0.314597252381103</v>
      </c>
      <c r="O10" s="23" t="n">
        <f aca="false">1-(K10/100)</f>
        <v>0.491029677829191</v>
      </c>
      <c r="P10" s="23" t="n">
        <f aca="false">1-(L10/100)</f>
        <v>0.300431891740289</v>
      </c>
    </row>
    <row r="11" customFormat="false" ht="15.75" hidden="false" customHeight="false" outlineLevel="0" collapsed="false">
      <c r="A11" s="20" t="n">
        <v>2030</v>
      </c>
      <c r="B11" s="21" t="n">
        <v>51852465</v>
      </c>
      <c r="C11" s="21" t="n">
        <v>104654581</v>
      </c>
      <c r="D11" s="21" t="n">
        <v>50836372</v>
      </c>
      <c r="F11" s="22" t="n">
        <v>74352183</v>
      </c>
      <c r="G11" s="22" t="n">
        <v>202766771</v>
      </c>
      <c r="H11" s="22" t="n">
        <v>71881046</v>
      </c>
      <c r="J11" s="4" t="n">
        <f aca="false">(B11/F11)*100</f>
        <v>69.7389947515058</v>
      </c>
      <c r="K11" s="4" t="n">
        <f aca="false">(C11/G11)*100</f>
        <v>51.6132798702012</v>
      </c>
      <c r="L11" s="4" t="n">
        <f aca="false">(D11/H11)*100</f>
        <v>70.7229163025814</v>
      </c>
      <c r="N11" s="23" t="n">
        <f aca="false">1-(J11/100)</f>
        <v>0.302610052484942</v>
      </c>
      <c r="O11" s="23" t="n">
        <f aca="false">1-(K11/100)</f>
        <v>0.483867201297988</v>
      </c>
      <c r="P11" s="23" t="n">
        <f aca="false">1-(L11/100)</f>
        <v>0.292770836974187</v>
      </c>
    </row>
    <row r="12" customFormat="false" ht="15.75" hidden="false" customHeight="false" outlineLevel="0" collapsed="false">
      <c r="A12" s="20" t="n">
        <v>2031</v>
      </c>
      <c r="B12" s="21" t="n">
        <v>52379560</v>
      </c>
      <c r="C12" s="21" t="n">
        <v>105779092</v>
      </c>
      <c r="D12" s="21" t="n">
        <v>51701072</v>
      </c>
      <c r="F12" s="22" t="n">
        <v>74605087</v>
      </c>
      <c r="G12" s="22" t="n">
        <v>203527903</v>
      </c>
      <c r="H12" s="22" t="n">
        <v>72967010</v>
      </c>
      <c r="J12" s="4" t="n">
        <f aca="false">(B12/F12)*100</f>
        <v>70.2090998164777</v>
      </c>
      <c r="K12" s="4" t="n">
        <f aca="false">(C12/G12)*100</f>
        <v>51.9727715172302</v>
      </c>
      <c r="L12" s="4" t="n">
        <f aca="false">(D12/H12)*100</f>
        <v>70.8554071216568</v>
      </c>
      <c r="N12" s="23" t="n">
        <f aca="false">1-(J12/100)</f>
        <v>0.297909001835223</v>
      </c>
      <c r="O12" s="23" t="n">
        <f aca="false">1-(K12/100)</f>
        <v>0.480272284827698</v>
      </c>
      <c r="P12" s="23" t="n">
        <f aca="false">1-(L12/100)</f>
        <v>0.291445928783432</v>
      </c>
    </row>
    <row r="13" customFormat="false" ht="15.75" hidden="false" customHeight="false" outlineLevel="0" collapsed="false">
      <c r="A13" s="20" t="n">
        <v>2032</v>
      </c>
      <c r="B13" s="21" t="n">
        <v>52901112</v>
      </c>
      <c r="C13" s="21" t="n">
        <v>106955631</v>
      </c>
      <c r="D13" s="21" t="n">
        <v>52519284</v>
      </c>
      <c r="F13" s="22" t="n">
        <v>74847485</v>
      </c>
      <c r="G13" s="22" t="n">
        <v>204420301</v>
      </c>
      <c r="H13" s="22" t="n">
        <v>73932213</v>
      </c>
      <c r="J13" s="4" t="n">
        <f aca="false">(B13/F13)*100</f>
        <v>70.6785431734948</v>
      </c>
      <c r="K13" s="4" t="n">
        <f aca="false">(C13/G13)*100</f>
        <v>52.3214330850633</v>
      </c>
      <c r="L13" s="4" t="n">
        <f aca="false">(D13/H13)*100</f>
        <v>71.037078248963</v>
      </c>
      <c r="N13" s="23" t="n">
        <f aca="false">1-(J13/100)</f>
        <v>0.293214568265053</v>
      </c>
      <c r="O13" s="23" t="n">
        <f aca="false">1-(K13/100)</f>
        <v>0.476785669149367</v>
      </c>
      <c r="P13" s="23" t="n">
        <f aca="false">1-(L13/100)</f>
        <v>0.28962921751037</v>
      </c>
    </row>
    <row r="14" customFormat="false" ht="15.75" hidden="false" customHeight="false" outlineLevel="0" collapsed="false">
      <c r="A14" s="20" t="n">
        <v>2033</v>
      </c>
      <c r="B14" s="21" t="n">
        <v>53419886</v>
      </c>
      <c r="C14" s="21" t="n">
        <v>108156381</v>
      </c>
      <c r="D14" s="21" t="n">
        <v>53316068</v>
      </c>
      <c r="F14" s="22" t="n">
        <v>75086121</v>
      </c>
      <c r="G14" s="22" t="n">
        <v>205374875</v>
      </c>
      <c r="H14" s="22" t="n">
        <v>74839004</v>
      </c>
      <c r="J14" s="4" t="n">
        <f aca="false">(B14/F14)*100</f>
        <v>71.1448204921919</v>
      </c>
      <c r="K14" s="4" t="n">
        <f aca="false">(C14/G14)*100</f>
        <v>52.662907768051</v>
      </c>
      <c r="L14" s="4" t="n">
        <f aca="false">(D14/H14)*100</f>
        <v>71.2410175848946</v>
      </c>
      <c r="N14" s="23" t="n">
        <f aca="false">1-(J14/100)</f>
        <v>0.288551795078081</v>
      </c>
      <c r="O14" s="23" t="n">
        <f aca="false">1-(K14/100)</f>
        <v>0.47337092231949</v>
      </c>
      <c r="P14" s="23" t="n">
        <f aca="false">1-(L14/100)</f>
        <v>0.287589824151054</v>
      </c>
    </row>
    <row r="15" customFormat="false" ht="15.75" hidden="false" customHeight="false" outlineLevel="0" collapsed="false">
      <c r="A15" s="20" t="n">
        <v>2034</v>
      </c>
      <c r="B15" s="21" t="n">
        <v>53948078</v>
      </c>
      <c r="C15" s="21" t="n">
        <v>109334271</v>
      </c>
      <c r="D15" s="21" t="n">
        <v>54126290</v>
      </c>
      <c r="F15" s="22" t="n">
        <v>75349860</v>
      </c>
      <c r="G15" s="22" t="n">
        <v>206278999</v>
      </c>
      <c r="H15" s="22" t="n">
        <v>75771140</v>
      </c>
      <c r="J15" s="4" t="n">
        <f aca="false">(B15/F15)*100</f>
        <v>71.5967859794298</v>
      </c>
      <c r="K15" s="4" t="n">
        <f aca="false">(C15/G15)*100</f>
        <v>53.0031033357884</v>
      </c>
      <c r="L15" s="4" t="n">
        <f aca="false">(D15/H15)*100</f>
        <v>71.4339127007988</v>
      </c>
      <c r="N15" s="23" t="n">
        <f aca="false">1-(J15/100)</f>
        <v>0.284032140205702</v>
      </c>
      <c r="O15" s="23" t="n">
        <f aca="false">1-(K15/100)</f>
        <v>0.469968966642116</v>
      </c>
      <c r="P15" s="23" t="n">
        <f aca="false">1-(L15/100)</f>
        <v>0.285660872992013</v>
      </c>
    </row>
    <row r="16" customFormat="false" ht="15.75" hidden="false" customHeight="false" outlineLevel="0" collapsed="false">
      <c r="A16" s="20" t="n">
        <v>2035</v>
      </c>
      <c r="B16" s="21" t="n">
        <v>54442576</v>
      </c>
      <c r="C16" s="21" t="n">
        <v>110480091</v>
      </c>
      <c r="D16" s="21" t="n">
        <v>55002279</v>
      </c>
      <c r="F16" s="22" t="n">
        <v>75536913</v>
      </c>
      <c r="G16" s="22" t="n">
        <v>207112001</v>
      </c>
      <c r="H16" s="22" t="n">
        <v>76851086</v>
      </c>
      <c r="J16" s="4" t="n">
        <f aca="false">(B16/F16)*100</f>
        <v>72.0741341388945</v>
      </c>
      <c r="K16" s="4" t="n">
        <f aca="false">(C16/G16)*100</f>
        <v>53.343162379084</v>
      </c>
      <c r="L16" s="4" t="n">
        <f aca="false">(D16/H16)*100</f>
        <v>71.5699437220705</v>
      </c>
      <c r="N16" s="23" t="n">
        <f aca="false">1-(J16/100)</f>
        <v>0.279258658611056</v>
      </c>
      <c r="O16" s="23" t="n">
        <f aca="false">1-(K16/100)</f>
        <v>0.46656837620916</v>
      </c>
      <c r="P16" s="23" t="n">
        <f aca="false">1-(L16/100)</f>
        <v>0.284300562779295</v>
      </c>
    </row>
    <row r="17" customFormat="false" ht="15.75" hidden="false" customHeight="false" outlineLevel="0" collapsed="false">
      <c r="A17" s="20" t="n">
        <v>2036</v>
      </c>
      <c r="B17" s="21" t="n">
        <v>54932204</v>
      </c>
      <c r="C17" s="21" t="n">
        <v>111668157</v>
      </c>
      <c r="D17" s="21" t="n">
        <v>55840890</v>
      </c>
      <c r="F17" s="22" t="n">
        <v>75715996</v>
      </c>
      <c r="G17" s="22" t="n">
        <v>208048561</v>
      </c>
      <c r="H17" s="22" t="n">
        <v>77835443</v>
      </c>
      <c r="J17" s="4" t="n">
        <f aca="false">(B17/F17)*100</f>
        <v>72.550328731065</v>
      </c>
      <c r="K17" s="4" t="n">
        <f aca="false">(C17/G17)*100</f>
        <v>53.6740828503015</v>
      </c>
      <c r="L17" s="4" t="n">
        <f aca="false">(D17/H17)*100</f>
        <v>71.7422395861484</v>
      </c>
      <c r="N17" s="23" t="n">
        <f aca="false">1-(J17/100)</f>
        <v>0.27449671268935</v>
      </c>
      <c r="O17" s="23" t="n">
        <f aca="false">1-(K17/100)</f>
        <v>0.463259171496985</v>
      </c>
      <c r="P17" s="23" t="n">
        <f aca="false">1-(L17/100)</f>
        <v>0.282577604138516</v>
      </c>
    </row>
    <row r="18" customFormat="false" ht="15.75" hidden="false" customHeight="false" outlineLevel="0" collapsed="false">
      <c r="A18" s="20" t="n">
        <v>2037</v>
      </c>
      <c r="B18" s="21" t="n">
        <v>55417818</v>
      </c>
      <c r="C18" s="21" t="n">
        <v>112966069</v>
      </c>
      <c r="D18" s="21" t="n">
        <v>56573669</v>
      </c>
      <c r="F18" s="22" t="n">
        <v>75889189</v>
      </c>
      <c r="G18" s="22" t="n">
        <v>209243218</v>
      </c>
      <c r="H18" s="22" t="n">
        <v>78567593</v>
      </c>
      <c r="J18" s="4" t="n">
        <f aca="false">(B18/F18)*100</f>
        <v>73.0246544076258</v>
      </c>
      <c r="K18" s="4" t="n">
        <f aca="false">(C18/G18)*100</f>
        <v>53.9879237567451</v>
      </c>
      <c r="L18" s="4" t="n">
        <f aca="false">(D18/H18)*100</f>
        <v>72.0063665435188</v>
      </c>
      <c r="N18" s="23" t="n">
        <f aca="false">1-(J18/100)</f>
        <v>0.269753455923742</v>
      </c>
      <c r="O18" s="23" t="n">
        <f aca="false">1-(K18/100)</f>
        <v>0.460120762432549</v>
      </c>
      <c r="P18" s="23" t="n">
        <f aca="false">1-(L18/100)</f>
        <v>0.279936334564812</v>
      </c>
    </row>
    <row r="19" customFormat="false" ht="15.75" hidden="false" customHeight="false" outlineLevel="0" collapsed="false">
      <c r="A19" s="20" t="n">
        <v>2038</v>
      </c>
      <c r="B19" s="21" t="n">
        <v>55900599</v>
      </c>
      <c r="C19" s="21" t="n">
        <v>114351167</v>
      </c>
      <c r="D19" s="21" t="n">
        <v>57222096</v>
      </c>
      <c r="F19" s="22" t="n">
        <v>76059266</v>
      </c>
      <c r="G19" s="22" t="n">
        <v>210638788</v>
      </c>
      <c r="H19" s="22" t="n">
        <v>79101946</v>
      </c>
      <c r="J19" s="4" t="n">
        <f aca="false">(B19/F19)*100</f>
        <v>73.4961063126746</v>
      </c>
      <c r="K19" s="4" t="n">
        <f aca="false">(C19/G19)*100</f>
        <v>54.2878014470915</v>
      </c>
      <c r="L19" s="4" t="n">
        <f aca="false">(D19/H19)*100</f>
        <v>72.3396817570076</v>
      </c>
      <c r="N19" s="23" t="n">
        <f aca="false">1-(J19/100)</f>
        <v>0.265038936873254</v>
      </c>
      <c r="O19" s="23" t="n">
        <f aca="false">1-(K19/100)</f>
        <v>0.457121985529085</v>
      </c>
      <c r="P19" s="23" t="n">
        <f aca="false">1-(L19/100)</f>
        <v>0.276603182429924</v>
      </c>
    </row>
    <row r="20" customFormat="false" ht="15.75" hidden="false" customHeight="false" outlineLevel="0" collapsed="false">
      <c r="A20" s="20" t="n">
        <v>2039</v>
      </c>
      <c r="B20" s="21" t="n">
        <v>56381947</v>
      </c>
      <c r="C20" s="21" t="n">
        <v>115776790</v>
      </c>
      <c r="D20" s="21" t="n">
        <v>57831431</v>
      </c>
      <c r="F20" s="22" t="n">
        <v>76229426</v>
      </c>
      <c r="G20" s="22" t="n">
        <v>212124730</v>
      </c>
      <c r="H20" s="22" t="n">
        <v>79545844</v>
      </c>
      <c r="J20" s="4" t="n">
        <f aca="false">(B20/F20)*100</f>
        <v>73.9634940974106</v>
      </c>
      <c r="K20" s="4" t="n">
        <f aca="false">(C20/G20)*100</f>
        <v>54.5795815509111</v>
      </c>
      <c r="L20" s="4" t="n">
        <f aca="false">(D20/H20)*100</f>
        <v>72.7020144509372</v>
      </c>
      <c r="N20" s="23" t="n">
        <f aca="false">1-(J20/100)</f>
        <v>0.260365059025894</v>
      </c>
      <c r="O20" s="23" t="n">
        <f aca="false">1-(K20/100)</f>
        <v>0.454204184490889</v>
      </c>
      <c r="P20" s="23" t="n">
        <f aca="false">1-(L20/100)</f>
        <v>0.272979855490628</v>
      </c>
    </row>
    <row r="21" customFormat="false" ht="15.75" hidden="false" customHeight="false" outlineLevel="0" collapsed="false">
      <c r="A21" s="20" t="n">
        <v>2040</v>
      </c>
      <c r="B21" s="21" t="n">
        <v>56863049</v>
      </c>
      <c r="C21" s="21" t="n">
        <v>117170416</v>
      </c>
      <c r="D21" s="21" t="n">
        <v>58473009</v>
      </c>
      <c r="F21" s="22" t="n">
        <v>76402316</v>
      </c>
      <c r="G21" s="22" t="n">
        <v>213534500</v>
      </c>
      <c r="H21" s="22" t="n">
        <v>80063184</v>
      </c>
      <c r="J21" s="4" t="n">
        <f aca="false">(B21/F21)*100</f>
        <v>74.425818452938</v>
      </c>
      <c r="K21" s="4" t="n">
        <f aca="false">(C21/G21)*100</f>
        <v>54.8718900224554</v>
      </c>
      <c r="L21" s="4" t="n">
        <f aca="false">(D21/H21)*100</f>
        <v>73.0335793290459</v>
      </c>
      <c r="N21" s="23" t="n">
        <f aca="false">1-(J21/100)</f>
        <v>0.25574181547062</v>
      </c>
      <c r="O21" s="23" t="n">
        <f aca="false">1-(K21/100)</f>
        <v>0.451281099775446</v>
      </c>
      <c r="P21" s="23" t="n">
        <f aca="false">1-(L21/100)</f>
        <v>0.269664206709541</v>
      </c>
    </row>
    <row r="22" customFormat="false" ht="15.75" hidden="false" customHeight="false" outlineLevel="0" collapsed="false">
      <c r="A22" s="20" t="n">
        <v>2041</v>
      </c>
      <c r="B22" s="21" t="n">
        <v>58072049</v>
      </c>
      <c r="C22" s="21" t="n">
        <v>119656172</v>
      </c>
      <c r="D22" s="21" t="n">
        <v>59790596</v>
      </c>
      <c r="F22" s="22" t="n">
        <v>76765635</v>
      </c>
      <c r="G22" s="22" t="n">
        <v>215594612</v>
      </c>
      <c r="H22" s="22" t="n">
        <v>80639753</v>
      </c>
      <c r="J22" s="4" t="n">
        <f aca="false">(B22/F22)*100</f>
        <v>75.6484968827523</v>
      </c>
      <c r="K22" s="4" t="n">
        <f aca="false">(C22/G22)*100</f>
        <v>55.5005391322117</v>
      </c>
      <c r="L22" s="4" t="n">
        <f aca="false">(D22/H22)*100</f>
        <v>74.1453114321915</v>
      </c>
      <c r="N22" s="23" t="n">
        <f aca="false">1-(J22/100)</f>
        <v>0.243515031172477</v>
      </c>
      <c r="O22" s="23" t="n">
        <f aca="false">1-(K22/100)</f>
        <v>0.444994608677883</v>
      </c>
      <c r="P22" s="23" t="n">
        <f aca="false">1-(L22/100)</f>
        <v>0.258546885678085</v>
      </c>
    </row>
    <row r="23" customFormat="false" ht="15.75" hidden="false" customHeight="false" outlineLevel="0" collapsed="false">
      <c r="A23" s="20" t="n">
        <v>2042</v>
      </c>
      <c r="B23" s="21" t="n">
        <v>59281924</v>
      </c>
      <c r="C23" s="21" t="n">
        <v>122107550</v>
      </c>
      <c r="D23" s="21" t="n">
        <v>61141687</v>
      </c>
      <c r="F23" s="22" t="n">
        <v>77135216</v>
      </c>
      <c r="G23" s="22" t="n">
        <v>217572350</v>
      </c>
      <c r="H23" s="22" t="n">
        <v>81292434</v>
      </c>
      <c r="J23" s="4" t="n">
        <f aca="false">(B23/F23)*100</f>
        <v>76.8545511041286</v>
      </c>
      <c r="K23" s="4" t="n">
        <f aca="false">(C23/G23)*100</f>
        <v>56.1227334263752</v>
      </c>
      <c r="L23" s="4" t="n">
        <f aca="false">(D23/H23)*100</f>
        <v>75.2120264968324</v>
      </c>
      <c r="N23" s="23" t="n">
        <f aca="false">1-(J23/100)</f>
        <v>0.231454488958714</v>
      </c>
      <c r="O23" s="23" t="n">
        <f aca="false">1-(K23/100)</f>
        <v>0.438772665736248</v>
      </c>
      <c r="P23" s="23" t="n">
        <f aca="false">1-(L23/100)</f>
        <v>0.247879735031676</v>
      </c>
    </row>
    <row r="24" customFormat="false" ht="15.75" hidden="false" customHeight="false" outlineLevel="0" collapsed="false">
      <c r="A24" s="20" t="n">
        <v>2043</v>
      </c>
      <c r="B24" s="21" t="n">
        <v>60493547</v>
      </c>
      <c r="C24" s="21" t="n">
        <v>124551126</v>
      </c>
      <c r="D24" s="21" t="n">
        <v>62498833</v>
      </c>
      <c r="F24" s="22" t="n">
        <v>77512739</v>
      </c>
      <c r="G24" s="22" t="n">
        <v>219528792</v>
      </c>
      <c r="H24" s="22" t="n">
        <v>81958469</v>
      </c>
      <c r="J24" s="4" t="n">
        <f aca="false">(B24/F24)*100</f>
        <v>78.0433613628335</v>
      </c>
      <c r="K24" s="4" t="n">
        <f aca="false">(C24/G24)*100</f>
        <v>56.7356677296343</v>
      </c>
      <c r="L24" s="4" t="n">
        <f aca="false">(D24/H24)*100</f>
        <v>76.2567111886875</v>
      </c>
      <c r="N24" s="23" t="n">
        <f aca="false">1-(J24/100)</f>
        <v>0.219566386371665</v>
      </c>
      <c r="O24" s="23" t="n">
        <f aca="false">1-(K24/100)</f>
        <v>0.432643322703657</v>
      </c>
      <c r="P24" s="23" t="n">
        <f aca="false">1-(L24/100)</f>
        <v>0.237432888113125</v>
      </c>
    </row>
    <row r="25" customFormat="false" ht="15.75" hidden="false" customHeight="false" outlineLevel="0" collapsed="false">
      <c r="A25" s="20" t="n">
        <v>2044</v>
      </c>
      <c r="B25" s="21" t="n">
        <v>61707462</v>
      </c>
      <c r="C25" s="21" t="n">
        <v>126968486</v>
      </c>
      <c r="D25" s="21" t="n">
        <v>63879902</v>
      </c>
      <c r="F25" s="22" t="n">
        <v>77899114</v>
      </c>
      <c r="G25" s="22" t="n">
        <v>221424046</v>
      </c>
      <c r="H25" s="22" t="n">
        <v>82676840</v>
      </c>
      <c r="J25" s="4" t="n">
        <f aca="false">(B25/F25)*100</f>
        <v>79.2145877294574</v>
      </c>
      <c r="K25" s="4" t="n">
        <f aca="false">(C25/G25)*100</f>
        <v>57.3417784986189</v>
      </c>
      <c r="L25" s="4" t="n">
        <f aca="false">(D25/H25)*100</f>
        <v>77.264566473513</v>
      </c>
      <c r="N25" s="23" t="n">
        <f aca="false">1-(J25/100)</f>
        <v>0.207854122705426</v>
      </c>
      <c r="O25" s="23" t="n">
        <f aca="false">1-(K25/100)</f>
        <v>0.426582215013811</v>
      </c>
      <c r="P25" s="23" t="n">
        <f aca="false">1-(L25/100)</f>
        <v>0.22735433526487</v>
      </c>
    </row>
    <row r="26" customFormat="false" ht="15.75" hidden="false" customHeight="false" outlineLevel="0" collapsed="false">
      <c r="A26" s="20" t="n">
        <v>2045</v>
      </c>
      <c r="B26" s="21" t="n">
        <v>62924210</v>
      </c>
      <c r="C26" s="21" t="n">
        <v>129280127</v>
      </c>
      <c r="D26" s="21" t="n">
        <v>65363858</v>
      </c>
      <c r="F26" s="22" t="n">
        <v>78295227</v>
      </c>
      <c r="G26" s="22" t="n">
        <v>223086150</v>
      </c>
      <c r="H26" s="22" t="n">
        <v>83618623</v>
      </c>
      <c r="J26" s="4" t="n">
        <f aca="false">(B26/F26)*100</f>
        <v>80.3678747875653</v>
      </c>
      <c r="K26" s="4" t="n">
        <f aca="false">(C26/G26)*100</f>
        <v>57.9507634158373</v>
      </c>
      <c r="L26" s="4" t="n">
        <f aca="false">(D26/H26)*100</f>
        <v>78.1690198366457</v>
      </c>
      <c r="N26" s="23" t="n">
        <f aca="false">1-(J26/100)</f>
        <v>0.196321252124347</v>
      </c>
      <c r="O26" s="23" t="n">
        <f aca="false">1-(K26/100)</f>
        <v>0.420492365841627</v>
      </c>
      <c r="P26" s="23" t="n">
        <f aca="false">1-(L26/100)</f>
        <v>0.218309801633543</v>
      </c>
    </row>
    <row r="27" customFormat="false" ht="15.75" hidden="false" customHeight="false" outlineLevel="0" collapsed="false">
      <c r="A27" s="20" t="n">
        <v>2046</v>
      </c>
      <c r="B27" s="21" t="n">
        <v>64144523</v>
      </c>
      <c r="C27" s="21" t="n">
        <v>131623590</v>
      </c>
      <c r="D27" s="21" t="n">
        <v>66812425</v>
      </c>
      <c r="F27" s="22" t="n">
        <v>78702357</v>
      </c>
      <c r="G27" s="22" t="n">
        <v>224818336</v>
      </c>
      <c r="H27" s="22" t="n">
        <v>84479306</v>
      </c>
      <c r="J27" s="4" t="n">
        <f aca="false">(B27/F27)*100</f>
        <v>81.5026708793486</v>
      </c>
      <c r="K27" s="4" t="n">
        <f aca="false">(C27/G27)*100</f>
        <v>58.5466436331955</v>
      </c>
      <c r="L27" s="4" t="n">
        <f aca="false">(D27/H27)*100</f>
        <v>79.0873270194715</v>
      </c>
      <c r="N27" s="23" t="n">
        <f aca="false">1-(J27/100)</f>
        <v>0.184973291206514</v>
      </c>
      <c r="O27" s="23" t="n">
        <f aca="false">1-(K27/100)</f>
        <v>0.414533563668045</v>
      </c>
      <c r="P27" s="23" t="n">
        <f aca="false">1-(L27/100)</f>
        <v>0.209126729805285</v>
      </c>
    </row>
    <row r="28" customFormat="false" ht="15.75" hidden="false" customHeight="false" outlineLevel="0" collapsed="false">
      <c r="A28" s="20" t="n">
        <v>2047</v>
      </c>
      <c r="B28" s="21" t="n">
        <v>65369120</v>
      </c>
      <c r="C28" s="21" t="n">
        <v>133944033</v>
      </c>
      <c r="D28" s="21" t="n">
        <v>68279729</v>
      </c>
      <c r="F28" s="22" t="n">
        <v>79121728</v>
      </c>
      <c r="G28" s="22" t="n">
        <v>226501139</v>
      </c>
      <c r="H28" s="22" t="n">
        <v>85377133</v>
      </c>
      <c r="J28" s="4" t="n">
        <f aca="false">(B28/F28)*100</f>
        <v>82.6184180406171</v>
      </c>
      <c r="K28" s="4" t="n">
        <f aca="false">(C28/G28)*100</f>
        <v>59.1361410328272</v>
      </c>
      <c r="L28" s="4" t="n">
        <f aca="false">(D28/H28)*100</f>
        <v>79.974258446931</v>
      </c>
      <c r="N28" s="23" t="n">
        <f aca="false">1-(J28/100)</f>
        <v>0.173815819593829</v>
      </c>
      <c r="O28" s="23" t="n">
        <f aca="false">1-(K28/100)</f>
        <v>0.408638589671728</v>
      </c>
      <c r="P28" s="23" t="n">
        <f aca="false">1-(L28/100)</f>
        <v>0.20025741553069</v>
      </c>
    </row>
    <row r="29" customFormat="false" ht="15.75" hidden="false" customHeight="false" outlineLevel="0" collapsed="false">
      <c r="A29" s="20" t="n">
        <v>2048</v>
      </c>
      <c r="B29" s="21" t="n">
        <v>66598307</v>
      </c>
      <c r="C29" s="21" t="n">
        <v>136256791</v>
      </c>
      <c r="D29" s="21" t="n">
        <v>69750129</v>
      </c>
      <c r="F29" s="22" t="n">
        <v>79553652</v>
      </c>
      <c r="G29" s="22" t="n">
        <v>228168358</v>
      </c>
      <c r="H29" s="22" t="n">
        <v>86277990</v>
      </c>
      <c r="J29" s="4" t="n">
        <f aca="false">(B29/F29)*100</f>
        <v>83.714958805411</v>
      </c>
      <c r="K29" s="4" t="n">
        <f aca="false">(C29/G29)*100</f>
        <v>59.7176541893684</v>
      </c>
      <c r="L29" s="4" t="n">
        <f aca="false">(D29/H29)*100</f>
        <v>80.8434793161037</v>
      </c>
      <c r="N29" s="23" t="n">
        <f aca="false">1-(J29/100)</f>
        <v>0.16285041194589</v>
      </c>
      <c r="O29" s="23" t="n">
        <f aca="false">1-(K29/100)</f>
        <v>0.402823458106316</v>
      </c>
      <c r="P29" s="23" t="n">
        <f aca="false">1-(L29/100)</f>
        <v>0.191565206838963</v>
      </c>
    </row>
    <row r="30" customFormat="false" ht="15.75" hidden="false" customHeight="false" outlineLevel="0" collapsed="false">
      <c r="A30" s="20" t="n">
        <v>2049</v>
      </c>
      <c r="B30" s="21" t="n">
        <v>67832064</v>
      </c>
      <c r="C30" s="21" t="n">
        <v>138587786</v>
      </c>
      <c r="D30" s="21" t="n">
        <v>71197722</v>
      </c>
      <c r="F30" s="22" t="n">
        <v>79997760</v>
      </c>
      <c r="G30" s="22" t="n">
        <v>229875216</v>
      </c>
      <c r="H30" s="22" t="n">
        <v>87127025</v>
      </c>
      <c r="J30" s="4" t="n">
        <f aca="false">(B30/F30)*100</f>
        <v>84.7924541887173</v>
      </c>
      <c r="K30" s="4" t="n">
        <f aca="false">(C30/G30)*100</f>
        <v>60.288267874863</v>
      </c>
      <c r="L30" s="4" t="n">
        <f aca="false">(D30/H30)*100</f>
        <v>81.7171503330913</v>
      </c>
      <c r="N30" s="23" t="n">
        <f aca="false">1-(J30/100)</f>
        <v>0.152075458112827</v>
      </c>
      <c r="O30" s="23" t="n">
        <f aca="false">1-(K30/100)</f>
        <v>0.39711732125137</v>
      </c>
      <c r="P30" s="23" t="n">
        <f aca="false">1-(L30/100)</f>
        <v>0.182828496669087</v>
      </c>
    </row>
    <row r="31" customFormat="false" ht="16.5" hidden="false" customHeight="false" outlineLevel="0" collapsed="false">
      <c r="A31" s="24" t="n">
        <v>2050</v>
      </c>
      <c r="B31" s="25" t="n">
        <v>69070083</v>
      </c>
      <c r="C31" s="25" t="n">
        <v>140847200</v>
      </c>
      <c r="D31" s="25" t="n">
        <v>72712632</v>
      </c>
      <c r="F31" s="22" t="n">
        <v>80453092</v>
      </c>
      <c r="G31" s="22" t="n">
        <v>231431934</v>
      </c>
      <c r="H31" s="22" t="n">
        <v>88114974</v>
      </c>
      <c r="J31" s="4" t="n">
        <f aca="false">(B31/F31)*100</f>
        <v>85.851371629073</v>
      </c>
      <c r="K31" s="4" t="n">
        <f aca="false">(C31/G31)*100</f>
        <v>60.8590169755916</v>
      </c>
      <c r="L31" s="4" t="n">
        <f aca="false">(D31/H31)*100</f>
        <v>82.5201764231355</v>
      </c>
      <c r="N31" s="23" t="n">
        <f aca="false">1-(J31/100)</f>
        <v>0.14148628370927</v>
      </c>
      <c r="O31" s="23" t="n">
        <f aca="false">1-(K31/100)</f>
        <v>0.391409830244084</v>
      </c>
      <c r="P31" s="23" t="n">
        <f aca="false">1-(L31/100)</f>
        <v>0.174798235768645</v>
      </c>
    </row>
    <row r="32" customFormat="false" ht="15.75" hidden="false" customHeight="false" outlineLevel="0" collapsed="false">
      <c r="G32" s="26"/>
      <c r="H32" s="26"/>
    </row>
    <row r="33" customFormat="false" ht="15.75" hidden="false" customHeight="false" outlineLevel="0" collapsed="false">
      <c r="H33" s="2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9T19:53:57Z</dcterms:created>
  <dc:creator>LENOVO</dc:creator>
  <dc:description/>
  <dc:language>en-US</dc:language>
  <cp:lastModifiedBy>LENOVO</cp:lastModifiedBy>
  <dcterms:modified xsi:type="dcterms:W3CDTF">2021-04-16T13:28:30Z</dcterms:modified>
  <cp:revision>0</cp:revision>
  <dc:subject/>
  <dc:title/>
</cp:coreProperties>
</file>